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sadaqa\Desktop\"/>
    </mc:Choice>
  </mc:AlternateContent>
  <bookViews>
    <workbookView xWindow="0" yWindow="0" windowWidth="28800" windowHeight="12300" activeTab="1"/>
  </bookViews>
  <sheets>
    <sheet name="Linearity" sheetId="2" r:id="rId1"/>
    <sheet name="Lineairty 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3" l="1"/>
  <c r="B11" i="3"/>
  <c r="B12" i="3"/>
  <c r="B13" i="3"/>
  <c r="B14" i="3"/>
  <c r="B15" i="3"/>
  <c r="B2" i="2"/>
  <c r="B3" i="2"/>
  <c r="B4" i="2"/>
  <c r="B5" i="2"/>
  <c r="E5" i="2"/>
  <c r="E6" i="2" s="1"/>
  <c r="E7" i="2" s="1"/>
  <c r="E8" i="2" s="1"/>
  <c r="B6" i="2"/>
  <c r="B7" i="2"/>
</calcChain>
</file>

<file path=xl/sharedStrings.xml><?xml version="1.0" encoding="utf-8"?>
<sst xmlns="http://schemas.openxmlformats.org/spreadsheetml/2006/main" count="24" uniqueCount="22">
  <si>
    <t>% Assay</t>
  </si>
  <si>
    <t>Conc (mg/1000 ml)</t>
  </si>
  <si>
    <t>Coc (mg/ml)</t>
  </si>
  <si>
    <t>AVG</t>
  </si>
  <si>
    <t>Assay</t>
  </si>
  <si>
    <t>Area</t>
  </si>
  <si>
    <t>STD (mg/ml)</t>
  </si>
  <si>
    <t>4ml/50m HCl</t>
  </si>
  <si>
    <t>Conc</t>
  </si>
  <si>
    <t>STD6</t>
  </si>
  <si>
    <t>2ml/2mlspinach+44ml HCl</t>
  </si>
  <si>
    <t>STD5</t>
  </si>
  <si>
    <t>1ml/11.5ml spinach+11.5ml HCl</t>
  </si>
  <si>
    <t>STD4</t>
  </si>
  <si>
    <t>1ml/24ml spinach</t>
  </si>
  <si>
    <t>STD3</t>
  </si>
  <si>
    <t>2ml/50HCl</t>
  </si>
  <si>
    <t>STD2</t>
  </si>
  <si>
    <t>area</t>
  </si>
  <si>
    <t xml:space="preserve">concentrations </t>
  </si>
  <si>
    <t>STD1</t>
  </si>
  <si>
    <t>ST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earity in HCl</a:t>
            </a:r>
            <a:r>
              <a:rPr lang="en-US" baseline="0"/>
              <a:t> buffer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0.37444247594050745"/>
                  <c:y val="-9.2400845727617378E-2"/>
                </c:manualLayout>
              </c:layout>
              <c:numFmt formatCode="General" sourceLinked="0"/>
              <c:spPr>
                <a:solidFill>
                  <a:srgbClr val="FFFF00"/>
                </a:solidFill>
              </c:spPr>
              <c:txPr>
                <a:bodyPr/>
                <a:lstStyle/>
                <a:p>
                  <a:pPr>
                    <a:defRPr sz="1200" b="1"/>
                  </a:pPr>
                  <a:endParaRPr lang="en-US"/>
                </a:p>
              </c:txPr>
            </c:trendlineLbl>
          </c:trendline>
          <c:xVal>
            <c:numRef>
              <c:f>Linearity!$A$2:$A$7</c:f>
              <c:numCache>
                <c:formatCode>General</c:formatCode>
                <c:ptCount val="6"/>
                <c:pt idx="0">
                  <c:v>0.04</c:v>
                </c:pt>
                <c:pt idx="1">
                  <c:v>0.06</c:v>
                </c:pt>
                <c:pt idx="2">
                  <c:v>0.08</c:v>
                </c:pt>
                <c:pt idx="3">
                  <c:v>0.1</c:v>
                </c:pt>
                <c:pt idx="4">
                  <c:v>0.12</c:v>
                </c:pt>
                <c:pt idx="5">
                  <c:v>0.14000000000000001</c:v>
                </c:pt>
              </c:numCache>
            </c:numRef>
          </c:xVal>
          <c:yVal>
            <c:numRef>
              <c:f>Linearity!$B$2:$B$7</c:f>
              <c:numCache>
                <c:formatCode>0.0</c:formatCode>
                <c:ptCount val="6"/>
                <c:pt idx="0">
                  <c:v>365.59999999999997</c:v>
                </c:pt>
                <c:pt idx="1">
                  <c:v>532.33333333333337</c:v>
                </c:pt>
                <c:pt idx="2">
                  <c:v>713.86666666666667</c:v>
                </c:pt>
                <c:pt idx="3">
                  <c:v>878.06666666666661</c:v>
                </c:pt>
                <c:pt idx="4">
                  <c:v>1053.1666666666667</c:v>
                </c:pt>
                <c:pt idx="5">
                  <c:v>1209.0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0D-4F31-87B5-5B136D232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24768"/>
        <c:axId val="149766720"/>
      </c:scatterChart>
      <c:valAx>
        <c:axId val="43824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ion mg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9766720"/>
        <c:crosses val="autoZero"/>
        <c:crossBetween val="midCat"/>
      </c:valAx>
      <c:valAx>
        <c:axId val="149766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UC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3824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nearity</a:t>
            </a:r>
            <a:r>
              <a:rPr lang="en-US" baseline="0"/>
              <a:t> in spinach HCl buffe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neairty 2'!$B$9</c:f>
              <c:strCache>
                <c:ptCount val="1"/>
                <c:pt idx="0">
                  <c:v>AV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neairty 2'!$A$10:$A$15</c:f>
              <c:numCache>
                <c:formatCode>General</c:formatCode>
                <c:ptCount val="6"/>
                <c:pt idx="0">
                  <c:v>0.04</c:v>
                </c:pt>
                <c:pt idx="1">
                  <c:v>0.06</c:v>
                </c:pt>
                <c:pt idx="2">
                  <c:v>0.08</c:v>
                </c:pt>
                <c:pt idx="3">
                  <c:v>0.1</c:v>
                </c:pt>
                <c:pt idx="4">
                  <c:v>0.12</c:v>
                </c:pt>
                <c:pt idx="5">
                  <c:v>0.14000000000000001</c:v>
                </c:pt>
              </c:numCache>
            </c:numRef>
          </c:xVal>
          <c:yVal>
            <c:numRef>
              <c:f>'Lineairty 2'!$B$10:$B$15</c:f>
              <c:numCache>
                <c:formatCode>General</c:formatCode>
                <c:ptCount val="6"/>
                <c:pt idx="0">
                  <c:v>395</c:v>
                </c:pt>
                <c:pt idx="1">
                  <c:v>560.9</c:v>
                </c:pt>
                <c:pt idx="2">
                  <c:v>739.40000000000009</c:v>
                </c:pt>
                <c:pt idx="3">
                  <c:v>908.6</c:v>
                </c:pt>
                <c:pt idx="4">
                  <c:v>1110.7333333333333</c:v>
                </c:pt>
                <c:pt idx="5">
                  <c:v>125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DC-4F78-8494-2D9CDAA29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0995423"/>
        <c:axId val="1010996671"/>
      </c:scatterChart>
      <c:valAx>
        <c:axId val="1010995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mg/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0996671"/>
        <c:crosses val="autoZero"/>
        <c:crossBetween val="midCat"/>
      </c:valAx>
      <c:valAx>
        <c:axId val="1010996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U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0995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1</xdr:colOff>
      <xdr:row>12</xdr:row>
      <xdr:rowOff>93133</xdr:rowOff>
    </xdr:from>
    <xdr:to>
      <xdr:col>10</xdr:col>
      <xdr:colOff>440267</xdr:colOff>
      <xdr:row>31</xdr:row>
      <xdr:rowOff>1206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1</xdr:row>
      <xdr:rowOff>38100</xdr:rowOff>
    </xdr:from>
    <xdr:to>
      <xdr:col>13</xdr:col>
      <xdr:colOff>3524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44A0D2-A43B-48C9-9A8F-C727789429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90" zoomScaleNormal="90" workbookViewId="0">
      <selection activeCell="N17" sqref="N17"/>
    </sheetView>
  </sheetViews>
  <sheetFormatPr defaultRowHeight="15" x14ac:dyDescent="0.25"/>
  <cols>
    <col min="1" max="1" width="13.5703125" customWidth="1"/>
    <col min="6" max="6" width="18.7109375" customWidth="1"/>
  </cols>
  <sheetData>
    <row r="1" spans="1:6" ht="15.75" x14ac:dyDescent="0.25">
      <c r="A1" s="6" t="s">
        <v>6</v>
      </c>
      <c r="B1" s="6" t="s">
        <v>5</v>
      </c>
      <c r="C1" s="7"/>
      <c r="D1" s="7"/>
      <c r="E1" s="6" t="s">
        <v>4</v>
      </c>
    </row>
    <row r="2" spans="1:6" x14ac:dyDescent="0.25">
      <c r="A2" s="5">
        <v>0.04</v>
      </c>
      <c r="B2" s="4">
        <f>(366.1+365.2+365.5)/3</f>
        <v>365.59999999999997</v>
      </c>
      <c r="E2" s="5">
        <v>821.8</v>
      </c>
    </row>
    <row r="3" spans="1:6" x14ac:dyDescent="0.25">
      <c r="A3" s="5">
        <v>0.06</v>
      </c>
      <c r="B3" s="4">
        <f>(540.1+534.4+522.5)/3</f>
        <v>532.33333333333337</v>
      </c>
      <c r="E3" s="5">
        <v>821.4</v>
      </c>
    </row>
    <row r="4" spans="1:6" x14ac:dyDescent="0.25">
      <c r="A4" s="5">
        <v>0.08</v>
      </c>
      <c r="B4" s="4">
        <f>(716.6+714.5+710.5)/3</f>
        <v>713.86666666666667</v>
      </c>
      <c r="E4" s="5">
        <v>822.5</v>
      </c>
    </row>
    <row r="5" spans="1:6" x14ac:dyDescent="0.25">
      <c r="A5" s="5">
        <v>0.1</v>
      </c>
      <c r="B5" s="4">
        <f>(882.1+876.8+875.3)/3</f>
        <v>878.06666666666661</v>
      </c>
      <c r="E5" s="1">
        <f>(E2+E3+E4)/3</f>
        <v>821.9</v>
      </c>
      <c r="F5" s="1" t="s">
        <v>3</v>
      </c>
    </row>
    <row r="6" spans="1:6" x14ac:dyDescent="0.25">
      <c r="A6" s="5">
        <v>0.12</v>
      </c>
      <c r="B6" s="4">
        <f>(1051.3+1055+1053.2)/3</f>
        <v>1053.1666666666667</v>
      </c>
      <c r="E6" s="3">
        <f>(E5-27.784)/8491.5</f>
        <v>9.3518930695401278E-2</v>
      </c>
      <c r="F6" s="1" t="s">
        <v>2</v>
      </c>
    </row>
    <row r="7" spans="1:6" x14ac:dyDescent="0.25">
      <c r="A7" s="5">
        <v>0.14000000000000001</v>
      </c>
      <c r="B7" s="4">
        <f>(1215.2+1195.2+1216.8)/3</f>
        <v>1209.0666666666666</v>
      </c>
      <c r="E7" s="3">
        <f>(E6*1000)</f>
        <v>93.518930695401281</v>
      </c>
      <c r="F7" s="1" t="s">
        <v>1</v>
      </c>
    </row>
    <row r="8" spans="1:6" x14ac:dyDescent="0.25">
      <c r="E8" s="2">
        <f>(E7/97.86)*100</f>
        <v>95.564000301861114</v>
      </c>
      <c r="F8" s="1" t="s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tabSelected="1" workbookViewId="0">
      <selection activeCell="M10" sqref="M10"/>
    </sheetView>
  </sheetViews>
  <sheetFormatPr defaultRowHeight="15" x14ac:dyDescent="0.25"/>
  <cols>
    <col min="18" max="18" width="26.5703125" customWidth="1"/>
  </cols>
  <sheetData>
    <row r="1" spans="1:21" x14ac:dyDescent="0.25">
      <c r="A1" s="8" t="s">
        <v>21</v>
      </c>
      <c r="B1" s="9" t="s">
        <v>5</v>
      </c>
      <c r="C1" s="9"/>
      <c r="D1" s="9"/>
    </row>
    <row r="2" spans="1:21" x14ac:dyDescent="0.25">
      <c r="A2" t="s">
        <v>20</v>
      </c>
      <c r="B2">
        <v>396</v>
      </c>
      <c r="C2">
        <v>394.9</v>
      </c>
      <c r="D2">
        <v>394.1</v>
      </c>
      <c r="R2" s="8" t="s">
        <v>19</v>
      </c>
      <c r="S2" s="9" t="s">
        <v>18</v>
      </c>
      <c r="T2" s="9"/>
      <c r="U2" s="9"/>
    </row>
    <row r="3" spans="1:21" x14ac:dyDescent="0.25">
      <c r="A3" t="s">
        <v>17</v>
      </c>
      <c r="B3">
        <v>560.1</v>
      </c>
      <c r="C3">
        <v>561.79999999999995</v>
      </c>
      <c r="D3">
        <v>560.79999999999995</v>
      </c>
      <c r="R3" t="s">
        <v>16</v>
      </c>
      <c r="S3">
        <v>370.1</v>
      </c>
      <c r="T3">
        <v>369.9</v>
      </c>
      <c r="U3">
        <v>370.7</v>
      </c>
    </row>
    <row r="4" spans="1:21" x14ac:dyDescent="0.25">
      <c r="A4" t="s">
        <v>15</v>
      </c>
      <c r="B4">
        <v>741.2</v>
      </c>
      <c r="C4">
        <v>738.6</v>
      </c>
      <c r="D4">
        <v>738.4</v>
      </c>
      <c r="R4" t="s">
        <v>14</v>
      </c>
      <c r="S4">
        <v>440.7</v>
      </c>
      <c r="T4">
        <v>440.6</v>
      </c>
      <c r="U4">
        <v>440.8</v>
      </c>
    </row>
    <row r="5" spans="1:21" x14ac:dyDescent="0.25">
      <c r="A5" t="s">
        <v>13</v>
      </c>
      <c r="B5">
        <v>910.1</v>
      </c>
      <c r="C5">
        <v>908.3</v>
      </c>
      <c r="D5">
        <v>907.4</v>
      </c>
      <c r="R5" t="s">
        <v>12</v>
      </c>
      <c r="S5">
        <v>389.9</v>
      </c>
      <c r="T5">
        <v>389.1</v>
      </c>
      <c r="U5">
        <v>388.6</v>
      </c>
    </row>
    <row r="6" spans="1:21" x14ac:dyDescent="0.25">
      <c r="A6" t="s">
        <v>11</v>
      </c>
      <c r="B6">
        <v>1112.7</v>
      </c>
      <c r="C6">
        <v>1110.3</v>
      </c>
      <c r="D6">
        <v>1109.2</v>
      </c>
      <c r="R6" t="s">
        <v>10</v>
      </c>
      <c r="S6">
        <v>369.9</v>
      </c>
      <c r="T6">
        <v>369.9</v>
      </c>
      <c r="U6">
        <v>369.6</v>
      </c>
    </row>
    <row r="7" spans="1:21" x14ac:dyDescent="0.25">
      <c r="A7" t="s">
        <v>9</v>
      </c>
      <c r="B7">
        <v>1254.0999999999999</v>
      </c>
      <c r="C7">
        <v>1253.9000000000001</v>
      </c>
      <c r="D7">
        <v>1252.5</v>
      </c>
    </row>
    <row r="9" spans="1:21" x14ac:dyDescent="0.25">
      <c r="A9" s="8" t="s">
        <v>8</v>
      </c>
      <c r="B9" s="8" t="s">
        <v>3</v>
      </c>
      <c r="R9" t="s">
        <v>7</v>
      </c>
      <c r="S9">
        <v>707.1</v>
      </c>
      <c r="T9">
        <v>705.2</v>
      </c>
      <c r="U9">
        <v>705.7</v>
      </c>
    </row>
    <row r="10" spans="1:21" x14ac:dyDescent="0.25">
      <c r="A10" s="5">
        <v>0.04</v>
      </c>
      <c r="B10">
        <f>((B2+C2+D2)/3)</f>
        <v>395</v>
      </c>
    </row>
    <row r="11" spans="1:21" x14ac:dyDescent="0.25">
      <c r="A11" s="5">
        <v>0.06</v>
      </c>
      <c r="B11">
        <f>((B3+C3+D3)/3)</f>
        <v>560.9</v>
      </c>
    </row>
    <row r="12" spans="1:21" x14ac:dyDescent="0.25">
      <c r="A12" s="5">
        <v>0.08</v>
      </c>
      <c r="B12">
        <f>((B4+C4+D4)/3)</f>
        <v>739.40000000000009</v>
      </c>
    </row>
    <row r="13" spans="1:21" x14ac:dyDescent="0.25">
      <c r="A13" s="5">
        <v>0.1</v>
      </c>
      <c r="B13">
        <f>((B5+C5+D5)/3)</f>
        <v>908.6</v>
      </c>
    </row>
    <row r="14" spans="1:21" x14ac:dyDescent="0.25">
      <c r="A14" s="5">
        <v>0.12</v>
      </c>
      <c r="B14">
        <f>((B6+C6+D6)/3)</f>
        <v>1110.7333333333333</v>
      </c>
    </row>
    <row r="15" spans="1:21" x14ac:dyDescent="0.25">
      <c r="A15" s="5">
        <v>0.14000000000000001</v>
      </c>
      <c r="B15">
        <f>((B7+C7+D7)/3)</f>
        <v>1253.5</v>
      </c>
    </row>
  </sheetData>
  <mergeCells count="2">
    <mergeCell ref="S2:U2"/>
    <mergeCell ref="B1:D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earity</vt:lpstr>
      <vt:lpstr>Lineairt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Sadaqa</dc:creator>
  <cp:lastModifiedBy>Dana Sadaqa</cp:lastModifiedBy>
  <dcterms:created xsi:type="dcterms:W3CDTF">2026-01-19T09:45:42Z</dcterms:created>
  <dcterms:modified xsi:type="dcterms:W3CDTF">2026-01-19T09:46:49Z</dcterms:modified>
</cp:coreProperties>
</file>